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Height="17655"/>
  </bookViews>
  <sheets>
    <sheet name="Summary of RT-PCR Results" sheetId="1" r:id="rId1"/>
    <sheet name="Relative protein level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9" uniqueCount="15">
  <si>
    <t>sham</t>
  </si>
  <si>
    <t>mean</t>
  </si>
  <si>
    <t>Standard Deviation</t>
  </si>
  <si>
    <t>MIRI</t>
  </si>
  <si>
    <t>MIRI+221</t>
  </si>
  <si>
    <t>MIRI+scr</t>
  </si>
  <si>
    <t>miR 221</t>
  </si>
  <si>
    <t>PLB</t>
  </si>
  <si>
    <t>SERCA2</t>
  </si>
  <si>
    <t>RYR2</t>
  </si>
  <si>
    <t>NCX1</t>
  </si>
  <si>
    <t>caspase 3</t>
  </si>
  <si>
    <t>Cyt C</t>
  </si>
  <si>
    <t>p-PLB (Ser16)</t>
  </si>
  <si>
    <t>p-PLB (Thr17)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theme="1"/>
      <name val="宋体"/>
      <charset val="134"/>
      <scheme val="minor"/>
    </font>
    <font>
      <sz val="10"/>
      <name val="Arial"/>
      <charset val="0"/>
    </font>
    <font>
      <sz val="10"/>
      <color rgb="FFFF0000"/>
      <name val="Arial"/>
      <charset val="0"/>
    </font>
    <font>
      <sz val="11"/>
      <color theme="1"/>
      <name val="Arial"/>
      <charset val="134"/>
    </font>
    <font>
      <sz val="12"/>
      <color rgb="FFFF0000"/>
      <name val="宋体"/>
      <charset val="134"/>
    </font>
    <font>
      <sz val="11"/>
      <color rgb="FF000000"/>
      <name val="等线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3" borderId="1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2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4" borderId="4" applyNumberFormat="0" applyAlignment="0" applyProtection="0">
      <alignment vertical="center"/>
    </xf>
    <xf numFmtId="0" fontId="15" fillId="5" borderId="5" applyNumberFormat="0" applyAlignment="0" applyProtection="0">
      <alignment vertical="center"/>
    </xf>
    <xf numFmtId="0" fontId="16" fillId="5" borderId="4" applyNumberFormat="0" applyAlignment="0" applyProtection="0">
      <alignment vertical="center"/>
    </xf>
    <xf numFmtId="0" fontId="17" fillId="6" borderId="6" applyNumberFormat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  <xf numFmtId="0" fontId="23" fillId="33" borderId="0" applyNumberFormat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0" fontId="1" fillId="2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/>
    <xf numFmtId="0" fontId="3" fillId="0" borderId="0" xfId="0" applyFont="1">
      <alignment vertical="center"/>
    </xf>
    <xf numFmtId="0" fontId="1" fillId="2" borderId="0" xfId="0" applyFont="1" applyFill="1" applyAlignment="1">
      <alignment horizontal="center"/>
    </xf>
    <xf numFmtId="0" fontId="4" fillId="0" borderId="0" xfId="0" applyFont="1">
      <alignment vertical="center"/>
    </xf>
    <xf numFmtId="0" fontId="5" fillId="0" borderId="0" xfId="0" applyFont="1" applyAlignme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G15"/>
  <sheetViews>
    <sheetView tabSelected="1" workbookViewId="0">
      <selection activeCell="Z1" sqref="Z1:AE1"/>
    </sheetView>
  </sheetViews>
  <sheetFormatPr defaultColWidth="9.02654867256637" defaultRowHeight="13.5"/>
  <cols>
    <col min="2" max="8" width="12.7964601769912"/>
    <col min="9" max="9" width="18.3628318584071" customWidth="1"/>
    <col min="10" max="16" width="12.7964601769912"/>
    <col min="17" max="17" width="17.7079646017699" customWidth="1"/>
    <col min="18" max="24" width="12.7964601769912"/>
    <col min="25" max="25" width="17.7079646017699" customWidth="1"/>
    <col min="26" max="31" width="12.7964601769912"/>
    <col min="32" max="32" width="13.5398230088496"/>
    <col min="33" max="33" width="17.7079646017699" customWidth="1"/>
  </cols>
  <sheetData>
    <row r="1" customHeight="1" spans="1:33">
      <c r="A1" s="7"/>
      <c r="B1" s="8" t="s">
        <v>0</v>
      </c>
      <c r="C1" s="8"/>
      <c r="D1" s="8"/>
      <c r="E1" s="8"/>
      <c r="F1" s="8"/>
      <c r="G1" s="8"/>
      <c r="H1" s="2" t="s">
        <v>1</v>
      </c>
      <c r="I1" s="2" t="s">
        <v>2</v>
      </c>
      <c r="J1" s="8" t="s">
        <v>3</v>
      </c>
      <c r="K1" s="8"/>
      <c r="L1" s="8"/>
      <c r="M1" s="8"/>
      <c r="N1" s="8"/>
      <c r="O1" s="8"/>
      <c r="P1" s="2" t="s">
        <v>1</v>
      </c>
      <c r="Q1" s="2" t="s">
        <v>2</v>
      </c>
      <c r="R1" s="8" t="s">
        <v>4</v>
      </c>
      <c r="S1" s="8"/>
      <c r="T1" s="8"/>
      <c r="U1" s="8"/>
      <c r="V1" s="8"/>
      <c r="W1" s="8"/>
      <c r="X1" s="2" t="s">
        <v>1</v>
      </c>
      <c r="Y1" s="2" t="s">
        <v>2</v>
      </c>
      <c r="Z1" s="8" t="s">
        <v>5</v>
      </c>
      <c r="AA1" s="8"/>
      <c r="AB1" s="8"/>
      <c r="AC1" s="8"/>
      <c r="AD1" s="8"/>
      <c r="AE1" s="8"/>
      <c r="AF1" s="2" t="s">
        <v>1</v>
      </c>
      <c r="AG1" s="2" t="s">
        <v>2</v>
      </c>
    </row>
    <row r="2" spans="1:33">
      <c r="A2" s="5" t="s">
        <v>6</v>
      </c>
      <c r="B2" s="6">
        <v>0.968313693</v>
      </c>
      <c r="C2" s="6">
        <v>0.994616111</v>
      </c>
      <c r="D2" s="6">
        <v>1.037070196</v>
      </c>
      <c r="E2" s="6">
        <v>0.98659472</v>
      </c>
      <c r="F2" s="6">
        <v>1.016925981</v>
      </c>
      <c r="G2" s="6">
        <v>0.996479299</v>
      </c>
      <c r="H2" s="6">
        <f>AVERAGE(B2:G2)</f>
        <v>1</v>
      </c>
      <c r="I2" s="6">
        <f>_xlfn.STDEV.S(B2:G2)</f>
        <v>0.0240241272214544</v>
      </c>
      <c r="J2" s="6">
        <v>0.371585162</v>
      </c>
      <c r="K2" s="6">
        <v>0.411256564</v>
      </c>
      <c r="L2" s="6">
        <v>0.308357732</v>
      </c>
      <c r="M2" s="6">
        <v>0.345331139</v>
      </c>
      <c r="N2" s="6">
        <v>0.39012026</v>
      </c>
      <c r="O2" s="6">
        <v>0.355748058</v>
      </c>
      <c r="P2" s="6">
        <f>AVERAGE(J2:O2)</f>
        <v>0.3637331525</v>
      </c>
      <c r="Q2" s="6">
        <f>_xlfn.STDEV.S(J2:O2)</f>
        <v>0.0360145558533849</v>
      </c>
      <c r="R2" s="6">
        <v>1.295121833</v>
      </c>
      <c r="S2" s="6">
        <v>1.363152419</v>
      </c>
      <c r="T2" s="6">
        <v>1.229498875</v>
      </c>
      <c r="U2" s="6">
        <v>1.272945048</v>
      </c>
      <c r="V2" s="6">
        <v>1.333813246</v>
      </c>
      <c r="W2" s="6">
        <v>1.281014833</v>
      </c>
      <c r="X2" s="6">
        <f>AVERAGE(R2:W2)</f>
        <v>1.29592437566667</v>
      </c>
      <c r="Y2" s="6">
        <f>_xlfn.STDEV.S(R2:W2)</f>
        <v>0.0471561480226174</v>
      </c>
      <c r="Z2" s="6">
        <v>0.389636315</v>
      </c>
      <c r="AA2" s="6">
        <v>0.413482711</v>
      </c>
      <c r="AB2" s="6">
        <v>0.406840564</v>
      </c>
      <c r="AC2" s="6">
        <v>0.399399908</v>
      </c>
      <c r="AD2" s="6">
        <v>0.398988555</v>
      </c>
      <c r="AE2" s="6">
        <v>0.411571128</v>
      </c>
      <c r="AF2" s="7">
        <f>AVERAGE(Z2:AE2)</f>
        <v>0.4033198635</v>
      </c>
      <c r="AG2" s="6">
        <f>_xlfn.STDEV.S(Z2:AE2)</f>
        <v>0.00900142156732948</v>
      </c>
    </row>
    <row r="3" spans="1:33">
      <c r="A3" s="5" t="s">
        <v>7</v>
      </c>
      <c r="B3" s="6">
        <v>0.916907904</v>
      </c>
      <c r="C3" s="6">
        <v>1.048164268</v>
      </c>
      <c r="D3" s="6">
        <v>1.034927828</v>
      </c>
      <c r="E3" s="6">
        <v>1.06137076</v>
      </c>
      <c r="F3" s="6">
        <v>0.941104833</v>
      </c>
      <c r="G3" s="6">
        <v>0.997524407</v>
      </c>
      <c r="H3" s="6">
        <f t="shared" ref="H3:H8" si="0">AVERAGE(B3:G3)</f>
        <v>1</v>
      </c>
      <c r="I3" s="6">
        <f t="shared" ref="I3:I8" si="1">_xlfn.STDEV.S(B3:G3)</f>
        <v>0.0594729951122083</v>
      </c>
      <c r="J3" s="6">
        <v>2.952175128</v>
      </c>
      <c r="K3" s="6">
        <v>3.241999241</v>
      </c>
      <c r="L3" s="6">
        <v>2.788306814</v>
      </c>
      <c r="M3" s="6">
        <v>2.885214319</v>
      </c>
      <c r="N3" s="6">
        <v>2.978288646</v>
      </c>
      <c r="O3" s="6">
        <v>3.118978219</v>
      </c>
      <c r="P3" s="6">
        <f t="shared" ref="P3:P8" si="2">AVERAGE(J3:O3)</f>
        <v>2.9941603945</v>
      </c>
      <c r="Q3" s="6">
        <f t="shared" ref="Q3:Q8" si="3">_xlfn.STDEV.S(J3:O3)</f>
        <v>0.163256364116324</v>
      </c>
      <c r="R3" s="6">
        <v>1.519345565</v>
      </c>
      <c r="S3" s="6">
        <v>1.638563357</v>
      </c>
      <c r="T3" s="6">
        <v>1.413603785</v>
      </c>
      <c r="U3" s="6">
        <v>1.443849947</v>
      </c>
      <c r="V3" s="6">
        <v>1.567559744</v>
      </c>
      <c r="W3" s="6">
        <v>1.560103017</v>
      </c>
      <c r="X3" s="6">
        <f t="shared" ref="X3:X8" si="4">AVERAGE(R3:W3)</f>
        <v>1.52383756916667</v>
      </c>
      <c r="Y3" s="6">
        <f t="shared" ref="Y3:Y8" si="5">_xlfn.STDEV.S(R3:W3)</f>
        <v>0.0836163891180453</v>
      </c>
      <c r="Z3" s="6">
        <v>2.950558007</v>
      </c>
      <c r="AA3" s="6">
        <v>3.389217193</v>
      </c>
      <c r="AB3" s="6">
        <v>3.312314081</v>
      </c>
      <c r="AC3" s="6">
        <v>3.241579988</v>
      </c>
      <c r="AD3" s="6">
        <v>3.331689593</v>
      </c>
      <c r="AE3" s="6">
        <v>3.078819701</v>
      </c>
      <c r="AF3" s="7">
        <f t="shared" ref="AF3:AF8" si="6">AVERAGE(Z3:AE3)</f>
        <v>3.21736309383333</v>
      </c>
      <c r="AG3" s="6">
        <f>_xlfn.STDEV.S(Z3:AE3)</f>
        <v>0.16887021868702</v>
      </c>
    </row>
    <row r="4" spans="1:33">
      <c r="A4" s="5" t="s">
        <v>8</v>
      </c>
      <c r="B4" s="6">
        <v>0.81030058</v>
      </c>
      <c r="C4" s="6">
        <v>0.986619782</v>
      </c>
      <c r="D4" s="6">
        <v>1.203079638</v>
      </c>
      <c r="E4" s="6">
        <v>0.930433231</v>
      </c>
      <c r="F4" s="6">
        <v>1.016850496</v>
      </c>
      <c r="G4" s="6">
        <v>1.052716273</v>
      </c>
      <c r="H4" s="6">
        <f t="shared" si="0"/>
        <v>1</v>
      </c>
      <c r="I4" s="6">
        <f>_xlfn.STDEV.S(B4:G4)</f>
        <v>0.130620610591002</v>
      </c>
      <c r="J4" s="6">
        <v>0.336881816</v>
      </c>
      <c r="K4" s="6">
        <v>0.380105562</v>
      </c>
      <c r="L4" s="6">
        <v>0.434888745</v>
      </c>
      <c r="M4" s="6">
        <v>0.367950233</v>
      </c>
      <c r="N4" s="6">
        <v>0.41126034</v>
      </c>
      <c r="O4" s="6">
        <v>0.372665551</v>
      </c>
      <c r="P4" s="6">
        <f t="shared" si="2"/>
        <v>0.383958707833333</v>
      </c>
      <c r="Q4" s="6">
        <f t="shared" si="3"/>
        <v>0.0345083611318012</v>
      </c>
      <c r="R4" s="6">
        <v>0.366732541</v>
      </c>
      <c r="S4" s="6">
        <v>0.413885718</v>
      </c>
      <c r="T4" s="6">
        <v>0.431805653</v>
      </c>
      <c r="U4" s="6">
        <v>0.389683011</v>
      </c>
      <c r="V4" s="6">
        <v>0.425509926</v>
      </c>
      <c r="W4" s="6">
        <v>0.397230974</v>
      </c>
      <c r="X4" s="6">
        <f t="shared" si="4"/>
        <v>0.404141303833333</v>
      </c>
      <c r="Y4" s="6">
        <f t="shared" si="5"/>
        <v>0.0243848242247058</v>
      </c>
      <c r="Z4" s="6">
        <v>0.349710762</v>
      </c>
      <c r="AA4" s="6">
        <v>0.400719964</v>
      </c>
      <c r="AB4" s="6">
        <v>0.456837427</v>
      </c>
      <c r="AC4" s="6">
        <v>0.372406467</v>
      </c>
      <c r="AD4" s="6">
        <v>0.416359965</v>
      </c>
      <c r="AE4" s="6">
        <v>0.418501721</v>
      </c>
      <c r="AF4" s="7">
        <f t="shared" si="6"/>
        <v>0.402422717666667</v>
      </c>
      <c r="AG4" s="6">
        <f t="shared" ref="AG3:AG8" si="7">_xlfn.STDEV.S(Z4:AE4)</f>
        <v>0.0376727135937754</v>
      </c>
    </row>
    <row r="5" spans="1:33">
      <c r="A5" s="5" t="s">
        <v>9</v>
      </c>
      <c r="B5" s="6">
        <v>1.088285623</v>
      </c>
      <c r="C5" s="6">
        <v>0.93626702</v>
      </c>
      <c r="D5" s="6">
        <v>0.975447356</v>
      </c>
      <c r="E5" s="6">
        <v>0.975859877</v>
      </c>
      <c r="F5" s="6">
        <v>1.029964309</v>
      </c>
      <c r="G5" s="6">
        <v>0.994175813</v>
      </c>
      <c r="H5" s="6">
        <f t="shared" si="0"/>
        <v>0.999999999666667</v>
      </c>
      <c r="I5" s="6">
        <f t="shared" si="1"/>
        <v>0.0528651166689015</v>
      </c>
      <c r="J5" s="6">
        <v>0.925202288</v>
      </c>
      <c r="K5" s="6">
        <v>0.918739458</v>
      </c>
      <c r="L5" s="6">
        <v>0.873591317</v>
      </c>
      <c r="M5" s="6">
        <v>0.89399736</v>
      </c>
      <c r="N5" s="6">
        <v>0.903347838</v>
      </c>
      <c r="O5" s="6">
        <v>0.920187865</v>
      </c>
      <c r="P5" s="6">
        <f t="shared" si="2"/>
        <v>0.905844354333333</v>
      </c>
      <c r="Q5" s="6">
        <f t="shared" si="3"/>
        <v>0.0196651563859734</v>
      </c>
      <c r="R5" s="6">
        <v>1.046877674</v>
      </c>
      <c r="S5" s="6">
        <v>0.828131493</v>
      </c>
      <c r="T5" s="6">
        <v>0.959184858</v>
      </c>
      <c r="U5" s="6">
        <v>0.914458406</v>
      </c>
      <c r="V5" s="6">
        <v>1.019697118</v>
      </c>
      <c r="W5" s="6">
        <v>0.900038502</v>
      </c>
      <c r="X5" s="6">
        <f t="shared" si="4"/>
        <v>0.944731341833333</v>
      </c>
      <c r="Y5" s="6">
        <f t="shared" si="5"/>
        <v>0.0809593357498037</v>
      </c>
      <c r="Z5" s="6">
        <v>0.958268145</v>
      </c>
      <c r="AA5" s="6">
        <v>0.842963918</v>
      </c>
      <c r="AB5" s="6">
        <v>0.843752292</v>
      </c>
      <c r="AC5" s="6">
        <v>0.847639157</v>
      </c>
      <c r="AD5" s="6">
        <v>0.88318014</v>
      </c>
      <c r="AE5" s="6">
        <v>0.914165057</v>
      </c>
      <c r="AF5" s="7">
        <f t="shared" si="6"/>
        <v>0.8816614515</v>
      </c>
      <c r="AG5" s="6">
        <f t="shared" si="7"/>
        <v>0.0469457053845981</v>
      </c>
    </row>
    <row r="6" spans="1:33">
      <c r="A6" s="5" t="s">
        <v>10</v>
      </c>
      <c r="B6" s="6">
        <v>1.002457049</v>
      </c>
      <c r="C6" s="6">
        <v>0.984779594</v>
      </c>
      <c r="D6" s="6">
        <v>1.012763357</v>
      </c>
      <c r="E6" s="6">
        <v>1.010882575</v>
      </c>
      <c r="F6" s="6">
        <v>0.993224117</v>
      </c>
      <c r="G6" s="6">
        <v>0.995893308</v>
      </c>
      <c r="H6" s="6">
        <f t="shared" si="0"/>
        <v>1</v>
      </c>
      <c r="I6" s="6">
        <f t="shared" si="1"/>
        <v>0.0107871134113428</v>
      </c>
      <c r="J6" s="6">
        <v>0.896411315</v>
      </c>
      <c r="K6" s="6">
        <v>1.014663137</v>
      </c>
      <c r="L6" s="6">
        <v>0.980096635</v>
      </c>
      <c r="M6" s="6">
        <v>0.936040731</v>
      </c>
      <c r="N6" s="6">
        <v>1.003511427</v>
      </c>
      <c r="O6" s="6">
        <v>0.951618929</v>
      </c>
      <c r="P6" s="6">
        <f t="shared" si="2"/>
        <v>0.963723695666667</v>
      </c>
      <c r="Q6" s="6">
        <f t="shared" si="3"/>
        <v>0.0444742439850825</v>
      </c>
      <c r="R6" s="6">
        <v>0.925667931</v>
      </c>
      <c r="S6" s="6">
        <v>0.892326788</v>
      </c>
      <c r="T6" s="6">
        <v>0.966076257</v>
      </c>
      <c r="U6" s="6">
        <v>0.904399891</v>
      </c>
      <c r="V6" s="6">
        <v>0.947515404</v>
      </c>
      <c r="W6" s="6">
        <v>0.932155681</v>
      </c>
      <c r="X6" s="6">
        <f t="shared" si="4"/>
        <v>0.928023658666667</v>
      </c>
      <c r="Y6" s="6">
        <f t="shared" si="5"/>
        <v>0.0271400088858555</v>
      </c>
      <c r="Z6" s="6">
        <v>0.841260694</v>
      </c>
      <c r="AA6" s="6">
        <v>0.892108313</v>
      </c>
      <c r="AB6" s="6">
        <v>0.925164489</v>
      </c>
      <c r="AC6" s="6">
        <v>0.86663226</v>
      </c>
      <c r="AD6" s="6">
        <v>0.915171645</v>
      </c>
      <c r="AE6" s="6">
        <v>0.876729592</v>
      </c>
      <c r="AF6" s="7">
        <f t="shared" si="6"/>
        <v>0.886177832166667</v>
      </c>
      <c r="AG6" s="6">
        <f t="shared" si="7"/>
        <v>0.0312557806852486</v>
      </c>
    </row>
    <row r="7" spans="1:33">
      <c r="A7" s="5" t="s">
        <v>11</v>
      </c>
      <c r="B7" s="6">
        <v>1.118751161</v>
      </c>
      <c r="C7" s="6">
        <v>0.86902992</v>
      </c>
      <c r="D7" s="6">
        <v>1.012218918</v>
      </c>
      <c r="E7" s="6">
        <v>0.942204051</v>
      </c>
      <c r="F7" s="6">
        <v>1.06950381</v>
      </c>
      <c r="G7" s="6">
        <v>0.988292139</v>
      </c>
      <c r="H7" s="6">
        <f t="shared" si="0"/>
        <v>0.999999999833333</v>
      </c>
      <c r="I7" s="6">
        <f t="shared" si="1"/>
        <v>0.0891207353938095</v>
      </c>
      <c r="J7" s="6">
        <v>2.225004646</v>
      </c>
      <c r="K7" s="6">
        <v>2.409031778</v>
      </c>
      <c r="L7" s="6">
        <v>2.173643375</v>
      </c>
      <c r="M7" s="6">
        <v>2.194201821</v>
      </c>
      <c r="N7" s="6">
        <v>2.320107787</v>
      </c>
      <c r="O7" s="6">
        <v>2.293370191</v>
      </c>
      <c r="P7" s="6">
        <f t="shared" si="2"/>
        <v>2.26922659966667</v>
      </c>
      <c r="Q7" s="6">
        <f t="shared" si="3"/>
        <v>0.0888118770812705</v>
      </c>
      <c r="R7" s="6">
        <v>1.83934213</v>
      </c>
      <c r="S7" s="6">
        <v>1.621887196</v>
      </c>
      <c r="T7" s="6">
        <v>1.863756737</v>
      </c>
      <c r="U7" s="6">
        <v>1.732902806</v>
      </c>
      <c r="V7" s="6">
        <v>1.858065415</v>
      </c>
      <c r="W7" s="6">
        <v>1.734017841</v>
      </c>
      <c r="X7" s="6">
        <f t="shared" si="4"/>
        <v>1.77499535416667</v>
      </c>
      <c r="Y7" s="6">
        <f t="shared" si="5"/>
        <v>0.0957212337396055</v>
      </c>
      <c r="Z7" s="6">
        <v>2.36517376</v>
      </c>
      <c r="AA7" s="6">
        <v>2.010894815</v>
      </c>
      <c r="AB7" s="6">
        <v>2.325241591</v>
      </c>
      <c r="AC7" s="6">
        <v>2.173596915</v>
      </c>
      <c r="AD7" s="6">
        <v>2.336206096</v>
      </c>
      <c r="AE7" s="6">
        <v>2.191507155</v>
      </c>
      <c r="AF7" s="7">
        <f t="shared" si="6"/>
        <v>2.23377005533333</v>
      </c>
      <c r="AG7" s="6">
        <f t="shared" si="7"/>
        <v>0.135061060399071</v>
      </c>
    </row>
    <row r="8" spans="1:33">
      <c r="A8" s="5" t="s">
        <v>12</v>
      </c>
      <c r="B8" s="6">
        <v>1.099026369</v>
      </c>
      <c r="C8" s="6">
        <v>0.875174676</v>
      </c>
      <c r="D8" s="6">
        <v>1.025798955</v>
      </c>
      <c r="E8" s="6">
        <v>0.957242238</v>
      </c>
      <c r="F8" s="6">
        <v>1.059724163</v>
      </c>
      <c r="G8" s="6">
        <v>0.983033599</v>
      </c>
      <c r="H8" s="6">
        <f t="shared" si="0"/>
        <v>1</v>
      </c>
      <c r="I8" s="6">
        <f t="shared" si="1"/>
        <v>0.0796696052058916</v>
      </c>
      <c r="J8" s="6">
        <v>2.305501549</v>
      </c>
      <c r="K8" s="6">
        <v>2.341910201</v>
      </c>
      <c r="L8" s="6">
        <v>2.167408409</v>
      </c>
      <c r="M8" s="6">
        <v>2.225051643</v>
      </c>
      <c r="N8" s="6">
        <v>2.317075764</v>
      </c>
      <c r="O8" s="6">
        <v>2.272692752</v>
      </c>
      <c r="P8" s="6">
        <f t="shared" si="2"/>
        <v>2.27160671966667</v>
      </c>
      <c r="Q8" s="6">
        <f>_xlfn.STDEV.S(J8:O8)</f>
        <v>0.0650918051849297</v>
      </c>
      <c r="R8" s="6">
        <v>1.872812747</v>
      </c>
      <c r="S8" s="6">
        <v>1.549099277</v>
      </c>
      <c r="T8" s="6">
        <v>1.824260283</v>
      </c>
      <c r="U8" s="6">
        <v>1.688434139</v>
      </c>
      <c r="V8" s="6">
        <v>1.847085181</v>
      </c>
      <c r="W8" s="6">
        <v>1.710652986</v>
      </c>
      <c r="X8" s="6">
        <f t="shared" si="4"/>
        <v>1.74872410216667</v>
      </c>
      <c r="Y8" s="6">
        <f t="shared" si="5"/>
        <v>0.123055246607654</v>
      </c>
      <c r="Z8" s="6">
        <v>2.404019078</v>
      </c>
      <c r="AA8" s="6">
        <v>2.026695121</v>
      </c>
      <c r="AB8" s="6">
        <v>2.073857768</v>
      </c>
      <c r="AC8" s="6">
        <v>2.054104138</v>
      </c>
      <c r="AD8" s="6">
        <v>2.233139923</v>
      </c>
      <c r="AE8" s="6">
        <v>2.217327906</v>
      </c>
      <c r="AF8" s="7">
        <f t="shared" si="6"/>
        <v>2.16819065566667</v>
      </c>
      <c r="AG8" s="6">
        <f t="shared" si="7"/>
        <v>0.144349115007423</v>
      </c>
    </row>
    <row r="14" ht="15.75" spans="9:9">
      <c r="I14" s="9"/>
    </row>
    <row r="15" ht="13.85" spans="9:9">
      <c r="I15" s="10"/>
    </row>
  </sheetData>
  <mergeCells count="4">
    <mergeCell ref="B1:G1"/>
    <mergeCell ref="J1:O1"/>
    <mergeCell ref="R1:W1"/>
    <mergeCell ref="Z1:AE1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Z9"/>
  <sheetViews>
    <sheetView workbookViewId="0">
      <selection activeCell="K16" sqref="K16"/>
    </sheetView>
  </sheetViews>
  <sheetFormatPr defaultColWidth="9.02654867256637" defaultRowHeight="13.5"/>
  <cols>
    <col min="1" max="1" width="13.3185840707965" customWidth="1"/>
    <col min="2" max="5" width="12.7964601769912"/>
    <col min="6" max="6" width="17.7079646017699" customWidth="1"/>
    <col min="8" max="11" width="12.7964601769912"/>
    <col min="12" max="12" width="17.7079646017699" customWidth="1"/>
    <col min="14" max="17" width="12.7964601769912"/>
    <col min="18" max="18" width="17.7079646017699" customWidth="1"/>
    <col min="20" max="23" width="12.7964601769912"/>
    <col min="24" max="24" width="17.7079646017699" customWidth="1"/>
  </cols>
  <sheetData>
    <row r="1" spans="2:26">
      <c r="B1" s="1" t="s">
        <v>0</v>
      </c>
      <c r="C1" s="1"/>
      <c r="D1" s="1"/>
      <c r="E1" s="2" t="s">
        <v>1</v>
      </c>
      <c r="F1" s="2" t="s">
        <v>2</v>
      </c>
      <c r="G1" s="3"/>
      <c r="H1" s="4" t="s">
        <v>3</v>
      </c>
      <c r="I1" s="4"/>
      <c r="J1" s="4"/>
      <c r="K1" s="2" t="s">
        <v>1</v>
      </c>
      <c r="L1" s="2" t="s">
        <v>2</v>
      </c>
      <c r="M1" s="3"/>
      <c r="N1" s="4" t="s">
        <v>4</v>
      </c>
      <c r="O1" s="4"/>
      <c r="P1" s="4"/>
      <c r="Q1" s="2" t="s">
        <v>1</v>
      </c>
      <c r="R1" s="2" t="s">
        <v>2</v>
      </c>
      <c r="S1" s="3"/>
      <c r="T1" s="4" t="s">
        <v>5</v>
      </c>
      <c r="U1" s="4"/>
      <c r="V1" s="4"/>
      <c r="W1" s="2" t="s">
        <v>1</v>
      </c>
      <c r="X1" s="2" t="s">
        <v>2</v>
      </c>
      <c r="Y1" s="3"/>
      <c r="Z1" s="3"/>
    </row>
    <row r="2" spans="1:24">
      <c r="A2" s="5" t="s">
        <v>7</v>
      </c>
      <c r="B2" s="6">
        <v>0.933822551</v>
      </c>
      <c r="C2" s="6">
        <v>1.245938148</v>
      </c>
      <c r="D2" s="6">
        <v>0.820239298</v>
      </c>
      <c r="E2" s="6">
        <v>1</v>
      </c>
      <c r="F2" s="6">
        <f>_xlfn.STDEV.S(B2:D2)</f>
        <v>0.220430190061786</v>
      </c>
      <c r="G2" s="6"/>
      <c r="H2" s="6">
        <v>2.026627511</v>
      </c>
      <c r="I2" s="6">
        <v>1.756265112</v>
      </c>
      <c r="J2" s="6">
        <v>2.106518523</v>
      </c>
      <c r="K2" s="6">
        <f>AVERAGE(H2:J2)</f>
        <v>1.96313704866667</v>
      </c>
      <c r="L2" s="6">
        <f>_xlfn.STDEV.S(H2:J2)</f>
        <v>0.183555555853695</v>
      </c>
      <c r="M2" s="6"/>
      <c r="N2" s="6">
        <v>1.109043821</v>
      </c>
      <c r="O2" s="6">
        <v>1.342326015</v>
      </c>
      <c r="P2" s="6">
        <v>1.287271842</v>
      </c>
      <c r="Q2" s="6">
        <f>AVERAGE(N2:P2)</f>
        <v>1.24621389266667</v>
      </c>
      <c r="R2" s="6">
        <f>_xlfn.STDEV.S(N2:P2)</f>
        <v>0.121940403115445</v>
      </c>
      <c r="S2" s="6"/>
      <c r="T2" s="6">
        <v>2.092205005</v>
      </c>
      <c r="U2" s="6">
        <v>1.739358723</v>
      </c>
      <c r="V2" s="6">
        <v>1.919815739</v>
      </c>
      <c r="W2" s="6">
        <f>AVERAGE(T2:V2)</f>
        <v>1.917126489</v>
      </c>
      <c r="X2" s="6">
        <f>_xlfn.STDEV.S(T2:V2)</f>
        <v>0.17643851260277</v>
      </c>
    </row>
    <row r="3" spans="1:24">
      <c r="A3" s="5" t="s">
        <v>13</v>
      </c>
      <c r="B3" s="6">
        <v>1.223842965</v>
      </c>
      <c r="C3" s="6">
        <v>0.936364515</v>
      </c>
      <c r="D3" s="6">
        <v>0.83979252</v>
      </c>
      <c r="E3" s="6">
        <f t="shared" ref="E3:E9" si="0">AVERAGE(B3:D3)</f>
        <v>1</v>
      </c>
      <c r="F3" s="6">
        <f t="shared" ref="F3:F9" si="1">_xlfn.STDEV.S(B3:D3)</f>
        <v>0.199776856241066</v>
      </c>
      <c r="G3" s="6"/>
      <c r="H3" s="6">
        <v>1.970170777</v>
      </c>
      <c r="I3" s="6">
        <v>2.226893694</v>
      </c>
      <c r="J3" s="6">
        <v>1.891961424</v>
      </c>
      <c r="K3" s="6">
        <f t="shared" ref="K3:K9" si="2">AVERAGE(H3:J3)</f>
        <v>2.02967529833333</v>
      </c>
      <c r="L3" s="6">
        <f t="shared" ref="L3:L9" si="3">_xlfn.STDEV.S(H3:J3)</f>
        <v>0.175215574125618</v>
      </c>
      <c r="M3" s="6"/>
      <c r="N3" s="6">
        <v>1.379308105</v>
      </c>
      <c r="O3" s="6">
        <v>1.457552451</v>
      </c>
      <c r="P3" s="6">
        <v>1.140518003</v>
      </c>
      <c r="Q3" s="6">
        <f t="shared" ref="Q3:Q9" si="4">AVERAGE(N3:P3)</f>
        <v>1.325792853</v>
      </c>
      <c r="R3" s="6">
        <f t="shared" ref="R3:R9" si="5">_xlfn.STDEV.S(N3:P3)</f>
        <v>0.165153328613546</v>
      </c>
      <c r="S3" s="6"/>
      <c r="T3" s="6">
        <v>2.235563044</v>
      </c>
      <c r="U3" s="6">
        <v>2.121562384</v>
      </c>
      <c r="V3" s="6">
        <v>2.009891504</v>
      </c>
      <c r="W3" s="6">
        <f t="shared" ref="W3:W9" si="6">AVERAGE(T3:V3)</f>
        <v>2.12233897733333</v>
      </c>
      <c r="X3" s="6">
        <f t="shared" ref="X3:X9" si="7">_xlfn.STDEV.S(T3:V3)</f>
        <v>0.112837774324013</v>
      </c>
    </row>
    <row r="4" spans="1:24">
      <c r="A4" s="5" t="s">
        <v>14</v>
      </c>
      <c r="B4" s="6">
        <v>1.08283787</v>
      </c>
      <c r="C4" s="6">
        <v>0.938575126</v>
      </c>
      <c r="D4" s="6">
        <v>0.978587004</v>
      </c>
      <c r="E4" s="6">
        <f t="shared" si="0"/>
        <v>1</v>
      </c>
      <c r="F4" s="6">
        <f t="shared" si="1"/>
        <v>0.0744769905734275</v>
      </c>
      <c r="G4" s="6"/>
      <c r="H4" s="6">
        <v>1.845844254</v>
      </c>
      <c r="I4" s="6">
        <v>1.849810201</v>
      </c>
      <c r="J4" s="6">
        <v>2.156096547</v>
      </c>
      <c r="K4" s="6">
        <f t="shared" si="2"/>
        <v>1.95058366733333</v>
      </c>
      <c r="L4" s="6">
        <f t="shared" si="3"/>
        <v>0.177990420993845</v>
      </c>
      <c r="M4" s="6"/>
      <c r="N4" s="6">
        <v>1.184991387</v>
      </c>
      <c r="O4" s="6">
        <v>1.343600028</v>
      </c>
      <c r="P4" s="6">
        <v>1.862182662</v>
      </c>
      <c r="Q4" s="6">
        <f t="shared" si="4"/>
        <v>1.463591359</v>
      </c>
      <c r="R4" s="6">
        <f t="shared" si="5"/>
        <v>0.354182785254161</v>
      </c>
      <c r="S4" s="6"/>
      <c r="T4" s="6">
        <v>2.024401885</v>
      </c>
      <c r="U4" s="6">
        <v>2.3192795</v>
      </c>
      <c r="V4" s="6">
        <v>2.025629843</v>
      </c>
      <c r="W4" s="6">
        <f t="shared" si="6"/>
        <v>2.12310374266667</v>
      </c>
      <c r="X4" s="6">
        <f t="shared" si="7"/>
        <v>0.169894298886668</v>
      </c>
    </row>
    <row r="5" spans="1:24">
      <c r="A5" s="5" t="s">
        <v>8</v>
      </c>
      <c r="B5" s="6">
        <v>0.957410538</v>
      </c>
      <c r="C5" s="6">
        <v>0.905003364</v>
      </c>
      <c r="D5" s="6">
        <v>1.137586098</v>
      </c>
      <c r="E5" s="6">
        <f t="shared" si="0"/>
        <v>1</v>
      </c>
      <c r="F5" s="6">
        <f t="shared" si="1"/>
        <v>0.12200032272013</v>
      </c>
      <c r="G5" s="6"/>
      <c r="H5" s="6">
        <v>0.59149705</v>
      </c>
      <c r="I5" s="6">
        <v>0.472202986</v>
      </c>
      <c r="J5" s="6">
        <v>0.58438215</v>
      </c>
      <c r="K5" s="6">
        <f t="shared" si="2"/>
        <v>0.549360728666667</v>
      </c>
      <c r="L5" s="6">
        <f t="shared" si="3"/>
        <v>0.066915195513158</v>
      </c>
      <c r="M5" s="6"/>
      <c r="N5" s="6">
        <v>0.635655012</v>
      </c>
      <c r="O5" s="6">
        <v>0.512836554</v>
      </c>
      <c r="P5" s="6">
        <v>0.521828415</v>
      </c>
      <c r="Q5" s="6">
        <f t="shared" si="4"/>
        <v>0.556773327</v>
      </c>
      <c r="R5" s="6">
        <f t="shared" si="5"/>
        <v>0.0684613289557707</v>
      </c>
      <c r="S5" s="6"/>
      <c r="T5" s="6">
        <v>0.566398271</v>
      </c>
      <c r="U5" s="6">
        <v>0.472303715</v>
      </c>
      <c r="V5" s="6">
        <v>0.504596449</v>
      </c>
      <c r="W5" s="6">
        <f t="shared" si="6"/>
        <v>0.514432811666667</v>
      </c>
      <c r="X5" s="6">
        <f t="shared" si="7"/>
        <v>0.0478122566931527</v>
      </c>
    </row>
    <row r="6" spans="1:24">
      <c r="A6" s="5" t="s">
        <v>9</v>
      </c>
      <c r="B6" s="6">
        <v>0.860457218</v>
      </c>
      <c r="C6" s="6">
        <v>1.265292999</v>
      </c>
      <c r="D6" s="6">
        <v>0.874249783</v>
      </c>
      <c r="E6" s="6">
        <f t="shared" si="0"/>
        <v>1</v>
      </c>
      <c r="F6" s="6">
        <f t="shared" si="1"/>
        <v>0.229853954068948</v>
      </c>
      <c r="G6" s="6"/>
      <c r="H6" s="6">
        <v>0.877187965</v>
      </c>
      <c r="I6" s="6">
        <v>1.196356127</v>
      </c>
      <c r="J6" s="6">
        <v>1.146779435</v>
      </c>
      <c r="K6" s="6">
        <f t="shared" si="2"/>
        <v>1.07344117566667</v>
      </c>
      <c r="L6" s="6">
        <f t="shared" si="3"/>
        <v>0.171758417901851</v>
      </c>
      <c r="M6" s="6"/>
      <c r="N6" s="6">
        <v>1.048764927</v>
      </c>
      <c r="O6" s="6">
        <v>1.079315222</v>
      </c>
      <c r="P6" s="6">
        <v>1.169835666</v>
      </c>
      <c r="Q6" s="6">
        <f t="shared" si="4"/>
        <v>1.09930527166667</v>
      </c>
      <c r="R6" s="6">
        <f t="shared" si="5"/>
        <v>0.0629621515258047</v>
      </c>
      <c r="S6" s="6"/>
      <c r="T6" s="6">
        <v>0.841145073</v>
      </c>
      <c r="U6" s="6">
        <v>1.263733392</v>
      </c>
      <c r="V6" s="6">
        <v>1.081396837</v>
      </c>
      <c r="W6" s="6">
        <f t="shared" si="6"/>
        <v>1.06209176733333</v>
      </c>
      <c r="X6" s="6">
        <f t="shared" si="7"/>
        <v>0.211954561462917</v>
      </c>
    </row>
    <row r="7" spans="1:24">
      <c r="A7" s="5" t="s">
        <v>10</v>
      </c>
      <c r="B7" s="6">
        <v>0.958115522</v>
      </c>
      <c r="C7" s="6">
        <v>0.98785189</v>
      </c>
      <c r="D7" s="6">
        <v>1.054032588</v>
      </c>
      <c r="E7" s="6">
        <f t="shared" si="0"/>
        <v>1</v>
      </c>
      <c r="F7" s="6">
        <f t="shared" si="1"/>
        <v>0.0490989136330038</v>
      </c>
      <c r="G7" s="6"/>
      <c r="H7" s="6">
        <v>1.03880366</v>
      </c>
      <c r="I7" s="6">
        <v>1.12517735</v>
      </c>
      <c r="J7" s="6">
        <v>1.041525186</v>
      </c>
      <c r="K7" s="6">
        <f t="shared" si="2"/>
        <v>1.06850206533333</v>
      </c>
      <c r="L7" s="6">
        <f t="shared" si="3"/>
        <v>0.0491010956596484</v>
      </c>
      <c r="M7" s="6"/>
      <c r="N7" s="6">
        <v>1.07335642</v>
      </c>
      <c r="O7" s="6">
        <v>0.985724523</v>
      </c>
      <c r="P7" s="6">
        <v>1.201067572</v>
      </c>
      <c r="Q7" s="6">
        <f t="shared" si="4"/>
        <v>1.08671617166667</v>
      </c>
      <c r="R7" s="6">
        <f t="shared" si="5"/>
        <v>0.108291363513442</v>
      </c>
      <c r="S7" s="6"/>
      <c r="T7" s="6">
        <v>1.073851497</v>
      </c>
      <c r="U7" s="6">
        <v>1.011140013</v>
      </c>
      <c r="V7" s="6">
        <v>1.161557473</v>
      </c>
      <c r="W7" s="6">
        <f t="shared" si="6"/>
        <v>1.08218299433333</v>
      </c>
      <c r="X7" s="6">
        <f t="shared" si="7"/>
        <v>0.0755540432675473</v>
      </c>
    </row>
    <row r="8" spans="1:24">
      <c r="A8" s="5" t="s">
        <v>11</v>
      </c>
      <c r="B8" s="6">
        <v>0.707765491</v>
      </c>
      <c r="C8" s="6">
        <v>1.313716545</v>
      </c>
      <c r="D8" s="6">
        <v>0.978517964</v>
      </c>
      <c r="E8" s="6">
        <f t="shared" si="0"/>
        <v>1</v>
      </c>
      <c r="F8" s="6">
        <f t="shared" si="1"/>
        <v>0.303546171716852</v>
      </c>
      <c r="G8" s="6"/>
      <c r="H8" s="6">
        <v>2.963775465</v>
      </c>
      <c r="I8" s="6">
        <v>2.358085156</v>
      </c>
      <c r="J8" s="6">
        <v>2.433540183</v>
      </c>
      <c r="K8" s="6">
        <f t="shared" si="2"/>
        <v>2.58513360133333</v>
      </c>
      <c r="L8" s="6">
        <f t="shared" si="3"/>
        <v>0.330076674373724</v>
      </c>
      <c r="M8" s="6"/>
      <c r="N8" s="6">
        <v>1.689733795</v>
      </c>
      <c r="O8" s="6">
        <v>1.892641885</v>
      </c>
      <c r="P8" s="6">
        <v>1.85379636</v>
      </c>
      <c r="Q8" s="6">
        <f t="shared" si="4"/>
        <v>1.81205734666667</v>
      </c>
      <c r="R8" s="6">
        <f t="shared" si="5"/>
        <v>0.107701124285646</v>
      </c>
      <c r="S8" s="6"/>
      <c r="T8" s="6">
        <v>2.90064734</v>
      </c>
      <c r="U8" s="6">
        <v>2.531718265</v>
      </c>
      <c r="V8" s="6">
        <v>2.702569994</v>
      </c>
      <c r="W8" s="6">
        <f t="shared" si="6"/>
        <v>2.71164519966667</v>
      </c>
      <c r="X8" s="6">
        <f t="shared" si="7"/>
        <v>0.184631890835544</v>
      </c>
    </row>
    <row r="9" spans="1:24">
      <c r="A9" s="5" t="s">
        <v>12</v>
      </c>
      <c r="B9" s="6">
        <v>1.242577706</v>
      </c>
      <c r="C9" s="6">
        <v>0.839507637</v>
      </c>
      <c r="D9" s="6">
        <v>0.917914656</v>
      </c>
      <c r="E9" s="6">
        <f t="shared" si="0"/>
        <v>0.999999999666667</v>
      </c>
      <c r="F9" s="6">
        <f t="shared" si="1"/>
        <v>0.213705107249622</v>
      </c>
      <c r="G9" s="6"/>
      <c r="H9" s="6">
        <v>2.298305935</v>
      </c>
      <c r="I9" s="6">
        <v>2.370922944</v>
      </c>
      <c r="J9" s="6">
        <v>3.005328009</v>
      </c>
      <c r="K9" s="6">
        <f t="shared" si="2"/>
        <v>2.55818562933333</v>
      </c>
      <c r="L9" s="6">
        <f>_xlfn.STDEV.S(H9:J9)</f>
        <v>0.388935133755622</v>
      </c>
      <c r="M9" s="6"/>
      <c r="N9" s="6">
        <v>1.771501857</v>
      </c>
      <c r="O9" s="6">
        <v>1.448156058</v>
      </c>
      <c r="P9" s="6">
        <v>1.691949221</v>
      </c>
      <c r="Q9" s="6">
        <f t="shared" si="4"/>
        <v>1.63720237866667</v>
      </c>
      <c r="R9" s="6">
        <f t="shared" si="5"/>
        <v>0.168481568700675</v>
      </c>
      <c r="S9" s="6"/>
      <c r="T9" s="6">
        <v>2.347250868</v>
      </c>
      <c r="U9" s="6">
        <v>2.28367082</v>
      </c>
      <c r="V9" s="6">
        <v>2.98124797</v>
      </c>
      <c r="W9" s="6">
        <f t="shared" si="6"/>
        <v>2.537389886</v>
      </c>
      <c r="X9" s="6">
        <f t="shared" si="7"/>
        <v>0.385704685834945</v>
      </c>
    </row>
  </sheetData>
  <mergeCells count="4">
    <mergeCell ref="B1:D1"/>
    <mergeCell ref="H1:J1"/>
    <mergeCell ref="N1:P1"/>
    <mergeCell ref="T1:V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ummary of RT-PCR Results</vt:lpstr>
      <vt:lpstr>Relative protein level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khhlr</dc:creator>
  <cp:lastModifiedBy>一个大大毓</cp:lastModifiedBy>
  <dcterms:created xsi:type="dcterms:W3CDTF">2024-12-20T12:17:09Z</dcterms:created>
  <dcterms:modified xsi:type="dcterms:W3CDTF">2024-12-20T12:46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57B5F516608475D8BDC146461A5EA63_11</vt:lpwstr>
  </property>
  <property fmtid="{D5CDD505-2E9C-101B-9397-08002B2CF9AE}" pid="3" name="KSOProductBuildVer">
    <vt:lpwstr>2052-12.1.0.19302</vt:lpwstr>
  </property>
</Properties>
</file>